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7540" tabRatio="5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1" l="1"/>
  <c r="E45" i="1"/>
</calcChain>
</file>

<file path=xl/sharedStrings.xml><?xml version="1.0" encoding="utf-8"?>
<sst xmlns="http://schemas.openxmlformats.org/spreadsheetml/2006/main" count="383" uniqueCount="234">
  <si>
    <t>Index</t>
  </si>
  <si>
    <t>Accession</t>
  </si>
  <si>
    <t>Subtype</t>
  </si>
  <si>
    <t>Jacques et al. (P1)</t>
  </si>
  <si>
    <t>PRISM (P1)</t>
  </si>
  <si>
    <t>Jacques et al. (P2)</t>
  </si>
  <si>
    <t>PRISM (P2)</t>
  </si>
  <si>
    <t>EWM10567.1</t>
  </si>
  <si>
    <t>NYH</t>
  </si>
  <si>
    <t>CGFPALFF</t>
  </si>
  <si>
    <t>SWVKQVE</t>
  </si>
  <si>
    <t>WP_009082649.1</t>
  </si>
  <si>
    <t>CGFPILFF</t>
  </si>
  <si>
    <t>AWVGQVP</t>
  </si>
  <si>
    <t>WP_006503025.1</t>
  </si>
  <si>
    <t>CGFPHMFF</t>
  </si>
  <si>
    <t>TGIARIP</t>
  </si>
  <si>
    <t>WP_015099810.1</t>
  </si>
  <si>
    <t>CGFPGMFF</t>
  </si>
  <si>
    <t>AWVRQVG</t>
  </si>
  <si>
    <t>WP_005165333.1</t>
  </si>
  <si>
    <t>CGFPAMFF</t>
  </si>
  <si>
    <t>AWVRQVP</t>
  </si>
  <si>
    <t>WP_007028561.1</t>
  </si>
  <si>
    <t>AWVRQVA</t>
  </si>
  <si>
    <t>WP_010473184.1</t>
  </si>
  <si>
    <t>CGFPMLFF</t>
  </si>
  <si>
    <t>WP_010302596.1</t>
  </si>
  <si>
    <t>LGFMIIWF</t>
  </si>
  <si>
    <t>ASIQDPL</t>
  </si>
  <si>
    <t>WP_015445053.1</t>
  </si>
  <si>
    <t>LGFPMLFF</t>
  </si>
  <si>
    <t>CWVGQPQ</t>
  </si>
  <si>
    <t>WP_013041345.1</t>
  </si>
  <si>
    <t>LAPFWLLF</t>
  </si>
  <si>
    <t>MTLPRPS</t>
  </si>
  <si>
    <t>WP_013659485.1</t>
  </si>
  <si>
    <t>FGLPFFYL</t>
  </si>
  <si>
    <t>MQAGRWP</t>
  </si>
  <si>
    <t>WP_014141671.1</t>
  </si>
  <si>
    <t>VGVPLFFC</t>
  </si>
  <si>
    <t>MAASKVP</t>
  </si>
  <si>
    <t>WP_007379823.1</t>
  </si>
  <si>
    <t>FGAPFFLF</t>
  </si>
  <si>
    <t>MGVTAPA</t>
  </si>
  <si>
    <t>WP_005863245.1</t>
  </si>
  <si>
    <t>SYQ</t>
  </si>
  <si>
    <t>FGLAWVIC</t>
  </si>
  <si>
    <t>AGLAWVIV</t>
  </si>
  <si>
    <t>VQIRGCN</t>
  </si>
  <si>
    <t>WP_008190827.1</t>
  </si>
  <si>
    <t>XYP</t>
  </si>
  <si>
    <t>FILCAVFF</t>
  </si>
  <si>
    <t>SFLCAVFF</t>
  </si>
  <si>
    <t>FTYRGIK</t>
  </si>
  <si>
    <t>FTYRGIT</t>
  </si>
  <si>
    <t>WP_003158562.1</t>
  </si>
  <si>
    <t>FGLGCVFM</t>
  </si>
  <si>
    <t>CGLGCVFM</t>
  </si>
  <si>
    <t>FHYHGFS</t>
  </si>
  <si>
    <t>FNYHGFT</t>
  </si>
  <si>
    <t>WP_010598945.1</t>
  </si>
  <si>
    <t>VVITWIWI</t>
  </si>
  <si>
    <t>INITWIWI</t>
  </si>
  <si>
    <t>LDYKGKN</t>
  </si>
  <si>
    <t>LDYKGKE</t>
  </si>
  <si>
    <t>WP_010599006.1</t>
  </si>
  <si>
    <t>IGVSWAIL</t>
  </si>
  <si>
    <t>LSHKSEL</t>
  </si>
  <si>
    <t>L--HSLG</t>
  </si>
  <si>
    <t>WP_010598044.1</t>
  </si>
  <si>
    <t>VIITWIIQ</t>
  </si>
  <si>
    <t>LITIWIIQ</t>
  </si>
  <si>
    <t>LKYKGGN</t>
  </si>
  <si>
    <t>LKYKGGA</t>
  </si>
  <si>
    <t>WP_006683143.1</t>
  </si>
  <si>
    <t>VGVTWSAM</t>
  </si>
  <si>
    <t>SEVTWSAM</t>
  </si>
  <si>
    <t>LTHKGCS</t>
  </si>
  <si>
    <t>LTHKGCP</t>
  </si>
  <si>
    <t>WP_006034660.1</t>
  </si>
  <si>
    <t>LGVTWIII</t>
  </si>
  <si>
    <t>YEFKGCN</t>
  </si>
  <si>
    <t>YEFNGCQ</t>
  </si>
  <si>
    <t>WP_006341088.1</t>
  </si>
  <si>
    <t>IPLTHLIQ</t>
  </si>
  <si>
    <t>VPLTWCLQ</t>
  </si>
  <si>
    <t>DISNGPC</t>
  </si>
  <si>
    <t>DSYLGCL</t>
  </si>
  <si>
    <t>WP_011176359.1</t>
  </si>
  <si>
    <t>ILLSHILQ</t>
  </si>
  <si>
    <t>VLLSHSSQ</t>
  </si>
  <si>
    <t>DSANGSY</t>
  </si>
  <si>
    <t>DAYTGYE</t>
  </si>
  <si>
    <t>WP_015467885.1</t>
  </si>
  <si>
    <t>CGDSWAHV</t>
  </si>
  <si>
    <t>DKFRGQH</t>
  </si>
  <si>
    <t>DKFRGQE</t>
  </si>
  <si>
    <t>WP_003635969.1</t>
  </si>
  <si>
    <t>LLLAWAVI</t>
  </si>
  <si>
    <t>KLLAWAVI</t>
  </si>
  <si>
    <t>TNFRGIL</t>
  </si>
  <si>
    <t>TNFRGPP</t>
  </si>
  <si>
    <t>WP_010654300.1</t>
  </si>
  <si>
    <t>LLLAWSIV</t>
  </si>
  <si>
    <t>ILLAWSIV</t>
  </si>
  <si>
    <t>SEFRGVL</t>
  </si>
  <si>
    <t>SEFRGPP</t>
  </si>
  <si>
    <t>WP_006034819.1</t>
  </si>
  <si>
    <t>IGACWIII</t>
  </si>
  <si>
    <t>IGACWIIY</t>
  </si>
  <si>
    <t>SVFREMT</t>
  </si>
  <si>
    <t>SVFKEME</t>
  </si>
  <si>
    <t>WP_006034794.1</t>
  </si>
  <si>
    <t>ILVAWVFI</t>
  </si>
  <si>
    <t>VYVAWVFI</t>
  </si>
  <si>
    <t>SEYRGVT</t>
  </si>
  <si>
    <t>SEYRGVN</t>
  </si>
  <si>
    <t>WP_010654411.1</t>
  </si>
  <si>
    <t>LPLDWVME</t>
  </si>
  <si>
    <t>NDFRSRN</t>
  </si>
  <si>
    <t>NDFSSNK</t>
  </si>
  <si>
    <t>WP_006880660.1</t>
  </si>
  <si>
    <t>IAMGWAII</t>
  </si>
  <si>
    <t>TTFRQMS</t>
  </si>
  <si>
    <t>TTFRQ-P</t>
  </si>
  <si>
    <t>WP_011350007.1</t>
  </si>
  <si>
    <t>LLGAWIII</t>
  </si>
  <si>
    <t>TVFRKMT</t>
  </si>
  <si>
    <t>TVFRKMA</t>
  </si>
  <si>
    <t>WP_007317485.1</t>
  </si>
  <si>
    <t>ILAAWIIV</t>
  </si>
  <si>
    <t>TRFRQIS</t>
  </si>
  <si>
    <t>TRFRQIT</t>
  </si>
  <si>
    <t>WP_014985896.1</t>
  </si>
  <si>
    <t>VLAAWIIV</t>
  </si>
  <si>
    <t>TRFRQIA</t>
  </si>
  <si>
    <t>WP_016572541.1</t>
  </si>
  <si>
    <t>TKFRQMT</t>
  </si>
  <si>
    <t>TKFRQMA</t>
  </si>
  <si>
    <t>WP_016572571.1</t>
  </si>
  <si>
    <t>LGVVLLFL</t>
  </si>
  <si>
    <t>MAVNITP</t>
  </si>
  <si>
    <t>WP_016576960.1</t>
  </si>
  <si>
    <t>LGIPLLCH</t>
  </si>
  <si>
    <t>AKASQIP</t>
  </si>
  <si>
    <t>WP_008372311.1</t>
  </si>
  <si>
    <t>LLAAWIIV</t>
  </si>
  <si>
    <t>TLFRQMT</t>
  </si>
  <si>
    <t>TLFKQMR</t>
  </si>
  <si>
    <t>WP_011059731.1</t>
  </si>
  <si>
    <t>VAVAWIIV</t>
  </si>
  <si>
    <t>TVFRQMT</t>
  </si>
  <si>
    <t>WP_009073312.1</t>
  </si>
  <si>
    <t>VGIPMFFN</t>
  </si>
  <si>
    <t>MEVAQLP</t>
  </si>
  <si>
    <t>WP_014140974.1</t>
  </si>
  <si>
    <t>VGVPMFFC</t>
  </si>
  <si>
    <t>MEAARIP</t>
  </si>
  <si>
    <t>WP_015033069.1</t>
  </si>
  <si>
    <t>VGVTMLFN</t>
  </si>
  <si>
    <t>LIFGQLP</t>
  </si>
  <si>
    <t>WP_024127498.1</t>
  </si>
  <si>
    <t xml:space="preserve">CGFPWLFF </t>
  </si>
  <si>
    <t>CGFPWLFF</t>
  </si>
  <si>
    <t xml:space="preserve">AWVGQPDV </t>
  </si>
  <si>
    <t>AWVGQPD</t>
  </si>
  <si>
    <t>WP_026126430.1</t>
  </si>
  <si>
    <t xml:space="preserve">CGYPSLFF </t>
  </si>
  <si>
    <t>CGYPSLFF</t>
  </si>
  <si>
    <t xml:space="preserve">AWVGRPEF </t>
  </si>
  <si>
    <t>AWVGRPE</t>
  </si>
  <si>
    <t>AHI00829.1</t>
  </si>
  <si>
    <t xml:space="preserve">CGFPSLFF </t>
  </si>
  <si>
    <t xml:space="preserve">AWVRQVWF </t>
  </si>
  <si>
    <t>AWVRQW-</t>
  </si>
  <si>
    <t>WP_014613406.1</t>
  </si>
  <si>
    <t xml:space="preserve">IGLAFFFM </t>
  </si>
  <si>
    <t>IGLAFFFM</t>
  </si>
  <si>
    <t xml:space="preserve">MQASAWE </t>
  </si>
  <si>
    <t>MQASAWE</t>
  </si>
  <si>
    <t>WP_028408934.1</t>
  </si>
  <si>
    <t>LGLAFFFL</t>
  </si>
  <si>
    <t xml:space="preserve">MAAGKWR </t>
  </si>
  <si>
    <t>MAAGKWR</t>
  </si>
  <si>
    <t>WP_026588781.1</t>
  </si>
  <si>
    <t xml:space="preserve">MAAGRWK </t>
  </si>
  <si>
    <t>MAAGRWK</t>
  </si>
  <si>
    <t>WP_033229996.1</t>
  </si>
  <si>
    <t xml:space="preserve">VGIPMFFC </t>
  </si>
  <si>
    <t>VGIPMFFC</t>
  </si>
  <si>
    <t xml:space="preserve">ATVARLP </t>
  </si>
  <si>
    <t>ATVARLP</t>
  </si>
  <si>
    <t>WP_027751606.1</t>
  </si>
  <si>
    <t xml:space="preserve">VGVPMFFC </t>
  </si>
  <si>
    <t xml:space="preserve">MDVAQLP </t>
  </si>
  <si>
    <t>MDVAQLP</t>
  </si>
  <si>
    <t>WP_017537615.1</t>
  </si>
  <si>
    <t xml:space="preserve">VGVPMFFN </t>
  </si>
  <si>
    <t>VGVPMFFN</t>
  </si>
  <si>
    <t xml:space="preserve">MEVARLP </t>
  </si>
  <si>
    <t>MEVARLP</t>
  </si>
  <si>
    <t>CDG16097.1</t>
  </si>
  <si>
    <t xml:space="preserve">VLAAWIII </t>
  </si>
  <si>
    <t>VLAAWIII</t>
  </si>
  <si>
    <t xml:space="preserve">TVFRKMT </t>
  </si>
  <si>
    <t>EYU14754.1</t>
  </si>
  <si>
    <t xml:space="preserve">TIFRQMT </t>
  </si>
  <si>
    <t>TIFRQMA</t>
  </si>
  <si>
    <t>CDQ44434</t>
  </si>
  <si>
    <t xml:space="preserve">TRFRQIS </t>
  </si>
  <si>
    <t>JK0923</t>
  </si>
  <si>
    <t>IGLPIAYL</t>
  </si>
  <si>
    <t>MAASTWP</t>
  </si>
  <si>
    <t>Plu0297</t>
  </si>
  <si>
    <t>LGLPFFYL</t>
  </si>
  <si>
    <t>MQAGRWS</t>
  </si>
  <si>
    <t>pSHaeC06</t>
  </si>
  <si>
    <t>YvmC-Bthu</t>
  </si>
  <si>
    <t>IGLAFFFL</t>
  </si>
  <si>
    <t>MAAGKWE</t>
  </si>
  <si>
    <t>YvmC-Bsub</t>
  </si>
  <si>
    <t>MEAGRWK</t>
  </si>
  <si>
    <t>YvmC-Blic</t>
  </si>
  <si>
    <t>Rv2275</t>
  </si>
  <si>
    <t>LRFTQLP</t>
  </si>
  <si>
    <t>AlbC</t>
  </si>
  <si>
    <t>Ndas_1148</t>
  </si>
  <si>
    <t>LGLALLLC</t>
  </si>
  <si>
    <t>HHVAAMP</t>
  </si>
  <si>
    <t>HHV-AMP</t>
  </si>
  <si>
    <t>Amir_4627</t>
  </si>
  <si>
    <t>MVVLRLP</t>
  </si>
  <si>
    <t>MEVLR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abSelected="1" workbookViewId="0">
      <selection activeCell="B9" sqref="B9"/>
    </sheetView>
  </sheetViews>
  <sheetFormatPr baseColWidth="10" defaultRowHeight="15" x14ac:dyDescent="0"/>
  <cols>
    <col min="2" max="2" width="19.6640625" customWidth="1"/>
    <col min="4" max="4" width="17" customWidth="1"/>
    <col min="5" max="5" width="11.83203125" customWidth="1"/>
    <col min="6" max="6" width="16.5" customWidth="1"/>
    <col min="7" max="7" width="11.5" customWidth="1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>
        <v>1</v>
      </c>
      <c r="B2" t="s">
        <v>7</v>
      </c>
      <c r="C2" t="s">
        <v>8</v>
      </c>
      <c r="D2" t="s">
        <v>9</v>
      </c>
      <c r="E2" t="s">
        <v>9</v>
      </c>
      <c r="F2" t="s">
        <v>10</v>
      </c>
      <c r="G2" t="s">
        <v>10</v>
      </c>
    </row>
    <row r="3" spans="1:7">
      <c r="A3">
        <v>2</v>
      </c>
      <c r="B3" t="s">
        <v>11</v>
      </c>
      <c r="C3" t="s">
        <v>8</v>
      </c>
      <c r="D3" t="s">
        <v>12</v>
      </c>
      <c r="E3" t="s">
        <v>12</v>
      </c>
      <c r="F3" t="s">
        <v>13</v>
      </c>
      <c r="G3" t="s">
        <v>13</v>
      </c>
    </row>
    <row r="4" spans="1:7">
      <c r="A4">
        <v>3</v>
      </c>
      <c r="B4" t="s">
        <v>14</v>
      </c>
      <c r="C4" t="s">
        <v>8</v>
      </c>
      <c r="D4" t="s">
        <v>15</v>
      </c>
      <c r="E4" t="s">
        <v>15</v>
      </c>
      <c r="F4" t="s">
        <v>16</v>
      </c>
      <c r="G4" t="s">
        <v>16</v>
      </c>
    </row>
    <row r="5" spans="1:7">
      <c r="A5">
        <v>4</v>
      </c>
      <c r="B5" t="s">
        <v>17</v>
      </c>
      <c r="C5" t="s">
        <v>8</v>
      </c>
      <c r="D5" t="s">
        <v>18</v>
      </c>
      <c r="E5" t="s">
        <v>18</v>
      </c>
      <c r="F5" t="s">
        <v>19</v>
      </c>
      <c r="G5" t="s">
        <v>19</v>
      </c>
    </row>
    <row r="6" spans="1:7">
      <c r="A6">
        <v>5</v>
      </c>
      <c r="B6" t="s">
        <v>20</v>
      </c>
      <c r="C6" t="s">
        <v>8</v>
      </c>
      <c r="D6" t="s">
        <v>21</v>
      </c>
      <c r="E6" t="s">
        <v>21</v>
      </c>
      <c r="F6" t="s">
        <v>22</v>
      </c>
      <c r="G6" t="s">
        <v>22</v>
      </c>
    </row>
    <row r="7" spans="1:7">
      <c r="A7">
        <v>6</v>
      </c>
      <c r="B7" t="s">
        <v>23</v>
      </c>
      <c r="C7" t="s">
        <v>8</v>
      </c>
      <c r="D7" t="s">
        <v>21</v>
      </c>
      <c r="E7" t="s">
        <v>21</v>
      </c>
      <c r="F7" t="s">
        <v>24</v>
      </c>
      <c r="G7" t="s">
        <v>24</v>
      </c>
    </row>
    <row r="8" spans="1:7">
      <c r="A8">
        <v>7</v>
      </c>
      <c r="B8" t="s">
        <v>25</v>
      </c>
      <c r="C8" t="s">
        <v>8</v>
      </c>
      <c r="D8" t="s">
        <v>26</v>
      </c>
      <c r="E8" t="s">
        <v>26</v>
      </c>
      <c r="F8" t="s">
        <v>24</v>
      </c>
      <c r="G8" t="s">
        <v>24</v>
      </c>
    </row>
    <row r="9" spans="1:7">
      <c r="A9">
        <v>8</v>
      </c>
      <c r="B9" t="s">
        <v>27</v>
      </c>
      <c r="C9" t="s">
        <v>8</v>
      </c>
      <c r="D9" t="s">
        <v>28</v>
      </c>
      <c r="E9" t="s">
        <v>28</v>
      </c>
      <c r="F9" t="s">
        <v>29</v>
      </c>
      <c r="G9" t="s">
        <v>29</v>
      </c>
    </row>
    <row r="10" spans="1:7">
      <c r="A10">
        <v>9</v>
      </c>
      <c r="B10" t="s">
        <v>30</v>
      </c>
      <c r="C10" t="s">
        <v>8</v>
      </c>
      <c r="D10" t="s">
        <v>31</v>
      </c>
      <c r="E10" t="s">
        <v>31</v>
      </c>
      <c r="F10" t="s">
        <v>32</v>
      </c>
      <c r="G10" t="s">
        <v>32</v>
      </c>
    </row>
    <row r="11" spans="1:7">
      <c r="A11">
        <v>10</v>
      </c>
      <c r="B11" t="s">
        <v>33</v>
      </c>
      <c r="C11" t="s">
        <v>8</v>
      </c>
      <c r="D11" t="s">
        <v>34</v>
      </c>
      <c r="E11" t="s">
        <v>34</v>
      </c>
      <c r="F11" t="s">
        <v>35</v>
      </c>
      <c r="G11" t="s">
        <v>35</v>
      </c>
    </row>
    <row r="12" spans="1:7">
      <c r="A12">
        <v>11</v>
      </c>
      <c r="B12" t="s">
        <v>36</v>
      </c>
      <c r="C12" t="s">
        <v>8</v>
      </c>
      <c r="D12" t="s">
        <v>37</v>
      </c>
      <c r="E12" t="s">
        <v>37</v>
      </c>
      <c r="F12" t="s">
        <v>38</v>
      </c>
      <c r="G12" t="s">
        <v>38</v>
      </c>
    </row>
    <row r="13" spans="1:7">
      <c r="A13">
        <v>12</v>
      </c>
      <c r="B13" t="s">
        <v>39</v>
      </c>
      <c r="C13" t="s">
        <v>8</v>
      </c>
      <c r="D13" t="s">
        <v>40</v>
      </c>
      <c r="E13" t="s">
        <v>40</v>
      </c>
      <c r="F13" t="s">
        <v>41</v>
      </c>
      <c r="G13" t="s">
        <v>41</v>
      </c>
    </row>
    <row r="14" spans="1:7">
      <c r="A14">
        <v>13</v>
      </c>
      <c r="B14" t="s">
        <v>42</v>
      </c>
      <c r="C14" t="s">
        <v>8</v>
      </c>
      <c r="D14" t="s">
        <v>43</v>
      </c>
      <c r="E14" t="s">
        <v>43</v>
      </c>
      <c r="F14" t="s">
        <v>44</v>
      </c>
      <c r="G14" t="s">
        <v>44</v>
      </c>
    </row>
    <row r="15" spans="1:7">
      <c r="A15">
        <v>14</v>
      </c>
      <c r="B15" t="s">
        <v>45</v>
      </c>
      <c r="C15" t="s">
        <v>46</v>
      </c>
      <c r="D15" t="s">
        <v>47</v>
      </c>
      <c r="E15" t="s">
        <v>48</v>
      </c>
      <c r="F15" t="s">
        <v>49</v>
      </c>
      <c r="G15" t="e">
        <f>-QIRQLP</f>
        <v>#NAME?</v>
      </c>
    </row>
    <row r="16" spans="1:7">
      <c r="A16">
        <v>15</v>
      </c>
      <c r="B16" t="s">
        <v>50</v>
      </c>
      <c r="C16" t="s">
        <v>51</v>
      </c>
      <c r="D16" t="s">
        <v>52</v>
      </c>
      <c r="E16" t="s">
        <v>53</v>
      </c>
      <c r="F16" t="s">
        <v>54</v>
      </c>
      <c r="G16" t="s">
        <v>55</v>
      </c>
    </row>
    <row r="17" spans="1:7">
      <c r="A17">
        <v>16</v>
      </c>
      <c r="B17" t="s">
        <v>56</v>
      </c>
      <c r="C17" t="s">
        <v>51</v>
      </c>
      <c r="D17" t="s">
        <v>57</v>
      </c>
      <c r="E17" t="s">
        <v>58</v>
      </c>
      <c r="F17" t="s">
        <v>59</v>
      </c>
      <c r="G17" t="s">
        <v>60</v>
      </c>
    </row>
    <row r="18" spans="1:7">
      <c r="A18">
        <v>17</v>
      </c>
      <c r="B18" t="s">
        <v>61</v>
      </c>
      <c r="C18" t="s">
        <v>51</v>
      </c>
      <c r="D18" t="s">
        <v>62</v>
      </c>
      <c r="E18" t="s">
        <v>63</v>
      </c>
      <c r="F18" t="s">
        <v>64</v>
      </c>
      <c r="G18" t="s">
        <v>65</v>
      </c>
    </row>
    <row r="19" spans="1:7">
      <c r="A19">
        <v>18</v>
      </c>
      <c r="B19" t="s">
        <v>66</v>
      </c>
      <c r="C19" t="s">
        <v>51</v>
      </c>
      <c r="D19" t="s">
        <v>67</v>
      </c>
      <c r="E19" t="s">
        <v>67</v>
      </c>
      <c r="F19" t="s">
        <v>68</v>
      </c>
      <c r="G19" t="s">
        <v>69</v>
      </c>
    </row>
    <row r="20" spans="1:7">
      <c r="A20">
        <v>19</v>
      </c>
      <c r="B20" t="s">
        <v>70</v>
      </c>
      <c r="C20" t="s">
        <v>51</v>
      </c>
      <c r="D20" t="s">
        <v>71</v>
      </c>
      <c r="E20" t="s">
        <v>72</v>
      </c>
      <c r="F20" t="s">
        <v>73</v>
      </c>
      <c r="G20" t="s">
        <v>74</v>
      </c>
    </row>
    <row r="21" spans="1:7">
      <c r="A21">
        <v>20</v>
      </c>
      <c r="B21" t="s">
        <v>75</v>
      </c>
      <c r="C21" t="s">
        <v>51</v>
      </c>
      <c r="D21" t="s">
        <v>76</v>
      </c>
      <c r="E21" t="s">
        <v>77</v>
      </c>
      <c r="F21" t="s">
        <v>78</v>
      </c>
      <c r="G21" t="s">
        <v>79</v>
      </c>
    </row>
    <row r="22" spans="1:7">
      <c r="A22">
        <v>21</v>
      </c>
      <c r="B22" t="s">
        <v>80</v>
      </c>
      <c r="C22" t="s">
        <v>51</v>
      </c>
      <c r="D22" t="s">
        <v>81</v>
      </c>
      <c r="E22" t="s">
        <v>81</v>
      </c>
      <c r="F22" t="s">
        <v>82</v>
      </c>
      <c r="G22" t="s">
        <v>83</v>
      </c>
    </row>
    <row r="23" spans="1:7">
      <c r="A23">
        <v>22</v>
      </c>
      <c r="B23" t="s">
        <v>84</v>
      </c>
      <c r="C23" t="s">
        <v>51</v>
      </c>
      <c r="D23" t="s">
        <v>85</v>
      </c>
      <c r="E23" t="s">
        <v>86</v>
      </c>
      <c r="F23" t="s">
        <v>87</v>
      </c>
      <c r="G23" t="s">
        <v>88</v>
      </c>
    </row>
    <row r="24" spans="1:7">
      <c r="A24">
        <v>23</v>
      </c>
      <c r="B24" t="s">
        <v>89</v>
      </c>
      <c r="C24" t="s">
        <v>51</v>
      </c>
      <c r="D24" t="s">
        <v>90</v>
      </c>
      <c r="E24" t="s">
        <v>91</v>
      </c>
      <c r="F24" t="s">
        <v>92</v>
      </c>
      <c r="G24" t="s">
        <v>93</v>
      </c>
    </row>
    <row r="25" spans="1:7">
      <c r="A25">
        <v>24</v>
      </c>
      <c r="B25" t="s">
        <v>94</v>
      </c>
      <c r="C25" t="s">
        <v>51</v>
      </c>
      <c r="D25" t="s">
        <v>95</v>
      </c>
      <c r="E25" t="s">
        <v>95</v>
      </c>
      <c r="F25" t="s">
        <v>96</v>
      </c>
      <c r="G25" t="s">
        <v>97</v>
      </c>
    </row>
    <row r="26" spans="1:7">
      <c r="A26">
        <v>25</v>
      </c>
      <c r="B26" t="s">
        <v>98</v>
      </c>
      <c r="C26" t="s">
        <v>51</v>
      </c>
      <c r="D26" t="s">
        <v>99</v>
      </c>
      <c r="E26" t="s">
        <v>100</v>
      </c>
      <c r="F26" t="s">
        <v>101</v>
      </c>
      <c r="G26" t="s">
        <v>102</v>
      </c>
    </row>
    <row r="27" spans="1:7">
      <c r="A27">
        <v>26</v>
      </c>
      <c r="B27" t="s">
        <v>103</v>
      </c>
      <c r="C27" t="s">
        <v>51</v>
      </c>
      <c r="D27" t="s">
        <v>104</v>
      </c>
      <c r="E27" t="s">
        <v>105</v>
      </c>
      <c r="F27" t="s">
        <v>106</v>
      </c>
      <c r="G27" t="s">
        <v>107</v>
      </c>
    </row>
    <row r="28" spans="1:7">
      <c r="A28">
        <v>27</v>
      </c>
      <c r="B28" t="s">
        <v>108</v>
      </c>
      <c r="C28" t="s">
        <v>51</v>
      </c>
      <c r="D28" t="s">
        <v>109</v>
      </c>
      <c r="E28" t="s">
        <v>110</v>
      </c>
      <c r="F28" t="s">
        <v>111</v>
      </c>
      <c r="G28" t="s">
        <v>112</v>
      </c>
    </row>
    <row r="29" spans="1:7">
      <c r="A29">
        <v>28</v>
      </c>
      <c r="B29" t="s">
        <v>113</v>
      </c>
      <c r="C29" t="s">
        <v>51</v>
      </c>
      <c r="D29" t="s">
        <v>114</v>
      </c>
      <c r="E29" t="s">
        <v>115</v>
      </c>
      <c r="F29" t="s">
        <v>116</v>
      </c>
      <c r="G29" t="s">
        <v>117</v>
      </c>
    </row>
    <row r="30" spans="1:7">
      <c r="A30">
        <v>29</v>
      </c>
      <c r="B30" t="s">
        <v>118</v>
      </c>
      <c r="C30" t="s">
        <v>51</v>
      </c>
      <c r="D30" t="s">
        <v>119</v>
      </c>
      <c r="E30" t="s">
        <v>119</v>
      </c>
      <c r="F30" t="s">
        <v>120</v>
      </c>
      <c r="G30" t="s">
        <v>121</v>
      </c>
    </row>
    <row r="31" spans="1:7">
      <c r="A31">
        <v>30</v>
      </c>
      <c r="B31" t="s">
        <v>122</v>
      </c>
      <c r="C31" t="s">
        <v>51</v>
      </c>
      <c r="D31" t="s">
        <v>123</v>
      </c>
      <c r="E31" t="s">
        <v>123</v>
      </c>
      <c r="F31" t="s">
        <v>124</v>
      </c>
      <c r="G31" t="s">
        <v>125</v>
      </c>
    </row>
    <row r="32" spans="1:7">
      <c r="A32">
        <v>31</v>
      </c>
      <c r="B32" t="s">
        <v>126</v>
      </c>
      <c r="C32" t="s">
        <v>51</v>
      </c>
      <c r="D32" t="s">
        <v>127</v>
      </c>
      <c r="E32" t="s">
        <v>127</v>
      </c>
      <c r="F32" t="s">
        <v>128</v>
      </c>
      <c r="G32" t="s">
        <v>129</v>
      </c>
    </row>
    <row r="33" spans="1:7">
      <c r="A33">
        <v>32</v>
      </c>
      <c r="B33" t="s">
        <v>130</v>
      </c>
      <c r="C33" t="s">
        <v>51</v>
      </c>
      <c r="D33" t="s">
        <v>131</v>
      </c>
      <c r="E33" t="s">
        <v>131</v>
      </c>
      <c r="F33" t="s">
        <v>132</v>
      </c>
      <c r="G33" t="s">
        <v>133</v>
      </c>
    </row>
    <row r="34" spans="1:7">
      <c r="A34">
        <v>33</v>
      </c>
      <c r="B34" t="s">
        <v>134</v>
      </c>
      <c r="C34" t="s">
        <v>51</v>
      </c>
      <c r="D34" t="s">
        <v>135</v>
      </c>
      <c r="E34" t="s">
        <v>135</v>
      </c>
      <c r="F34" t="s">
        <v>132</v>
      </c>
      <c r="G34" t="s">
        <v>136</v>
      </c>
    </row>
    <row r="35" spans="1:7">
      <c r="A35">
        <v>34</v>
      </c>
      <c r="B35" t="s">
        <v>137</v>
      </c>
      <c r="C35" t="s">
        <v>51</v>
      </c>
      <c r="D35" t="s">
        <v>131</v>
      </c>
      <c r="E35" t="s">
        <v>131</v>
      </c>
      <c r="F35" t="s">
        <v>138</v>
      </c>
      <c r="G35" t="s">
        <v>139</v>
      </c>
    </row>
    <row r="36" spans="1:7">
      <c r="A36">
        <v>35</v>
      </c>
      <c r="B36" t="s">
        <v>140</v>
      </c>
      <c r="C36" t="s">
        <v>8</v>
      </c>
      <c r="D36" t="s">
        <v>141</v>
      </c>
      <c r="E36" t="s">
        <v>141</v>
      </c>
      <c r="F36" t="s">
        <v>142</v>
      </c>
      <c r="G36" t="s">
        <v>142</v>
      </c>
    </row>
    <row r="37" spans="1:7">
      <c r="A37">
        <v>36</v>
      </c>
      <c r="B37" t="s">
        <v>143</v>
      </c>
      <c r="C37" t="s">
        <v>8</v>
      </c>
      <c r="D37" t="s">
        <v>144</v>
      </c>
      <c r="E37" t="s">
        <v>144</v>
      </c>
      <c r="F37" t="s">
        <v>145</v>
      </c>
      <c r="G37" t="s">
        <v>145</v>
      </c>
    </row>
    <row r="38" spans="1:7">
      <c r="A38">
        <v>37</v>
      </c>
      <c r="B38" t="s">
        <v>146</v>
      </c>
      <c r="C38" t="s">
        <v>51</v>
      </c>
      <c r="D38" t="s">
        <v>147</v>
      </c>
      <c r="E38" t="s">
        <v>147</v>
      </c>
      <c r="F38" t="s">
        <v>148</v>
      </c>
      <c r="G38" t="s">
        <v>149</v>
      </c>
    </row>
    <row r="39" spans="1:7">
      <c r="A39">
        <v>38</v>
      </c>
      <c r="B39" t="s">
        <v>150</v>
      </c>
      <c r="C39" t="s">
        <v>51</v>
      </c>
      <c r="D39" t="s">
        <v>151</v>
      </c>
      <c r="E39" t="s">
        <v>151</v>
      </c>
      <c r="F39" t="s">
        <v>152</v>
      </c>
      <c r="G39" t="s">
        <v>152</v>
      </c>
    </row>
    <row r="40" spans="1:7">
      <c r="A40">
        <v>39</v>
      </c>
      <c r="B40" t="s">
        <v>153</v>
      </c>
      <c r="C40" t="s">
        <v>8</v>
      </c>
      <c r="D40" t="s">
        <v>154</v>
      </c>
      <c r="E40" t="s">
        <v>154</v>
      </c>
      <c r="F40" t="s">
        <v>155</v>
      </c>
      <c r="G40" t="s">
        <v>155</v>
      </c>
    </row>
    <row r="41" spans="1:7">
      <c r="A41">
        <v>40</v>
      </c>
      <c r="B41" t="s">
        <v>156</v>
      </c>
      <c r="C41" t="s">
        <v>8</v>
      </c>
      <c r="D41" t="s">
        <v>157</v>
      </c>
      <c r="E41" t="s">
        <v>157</v>
      </c>
      <c r="F41" t="s">
        <v>158</v>
      </c>
      <c r="G41" t="s">
        <v>158</v>
      </c>
    </row>
    <row r="42" spans="1:7">
      <c r="A42">
        <v>41</v>
      </c>
      <c r="B42" t="s">
        <v>159</v>
      </c>
      <c r="C42" t="s">
        <v>8</v>
      </c>
      <c r="D42" t="s">
        <v>160</v>
      </c>
      <c r="E42" t="s">
        <v>160</v>
      </c>
      <c r="F42" t="s">
        <v>161</v>
      </c>
      <c r="G42" t="s">
        <v>161</v>
      </c>
    </row>
    <row r="43" spans="1:7">
      <c r="A43">
        <v>42</v>
      </c>
      <c r="B43" t="s">
        <v>162</v>
      </c>
      <c r="C43" t="s">
        <v>8</v>
      </c>
      <c r="D43" t="s">
        <v>163</v>
      </c>
      <c r="E43" t="s">
        <v>164</v>
      </c>
      <c r="F43" t="s">
        <v>165</v>
      </c>
      <c r="G43" t="s">
        <v>166</v>
      </c>
    </row>
    <row r="44" spans="1:7">
      <c r="A44">
        <v>43</v>
      </c>
      <c r="B44" t="s">
        <v>167</v>
      </c>
      <c r="C44" t="s">
        <v>8</v>
      </c>
      <c r="D44" t="s">
        <v>168</v>
      </c>
      <c r="E44" t="s">
        <v>169</v>
      </c>
      <c r="F44" t="s">
        <v>170</v>
      </c>
      <c r="G44" t="s">
        <v>171</v>
      </c>
    </row>
    <row r="45" spans="1:7">
      <c r="A45">
        <v>44</v>
      </c>
      <c r="B45" t="s">
        <v>172</v>
      </c>
      <c r="C45" t="s">
        <v>8</v>
      </c>
      <c r="D45" t="s">
        <v>173</v>
      </c>
      <c r="E45" t="e">
        <f>-GFPSLFF</f>
        <v>#NAME?</v>
      </c>
      <c r="F45" t="s">
        <v>174</v>
      </c>
      <c r="G45" t="s">
        <v>175</v>
      </c>
    </row>
    <row r="46" spans="1:7">
      <c r="A46">
        <v>45</v>
      </c>
      <c r="B46" t="s">
        <v>176</v>
      </c>
      <c r="C46" t="s">
        <v>8</v>
      </c>
      <c r="D46" t="s">
        <v>177</v>
      </c>
      <c r="E46" t="s">
        <v>178</v>
      </c>
      <c r="F46" t="s">
        <v>179</v>
      </c>
      <c r="G46" t="s">
        <v>180</v>
      </c>
    </row>
    <row r="47" spans="1:7">
      <c r="A47">
        <v>46</v>
      </c>
      <c r="B47" t="s">
        <v>181</v>
      </c>
      <c r="C47" t="s">
        <v>8</v>
      </c>
      <c r="D47" t="s">
        <v>182</v>
      </c>
      <c r="E47" t="s">
        <v>182</v>
      </c>
      <c r="F47" t="s">
        <v>183</v>
      </c>
      <c r="G47" t="s">
        <v>184</v>
      </c>
    </row>
    <row r="48" spans="1:7">
      <c r="A48">
        <v>47</v>
      </c>
      <c r="B48" t="s">
        <v>185</v>
      </c>
      <c r="C48" t="s">
        <v>8</v>
      </c>
      <c r="D48" t="s">
        <v>182</v>
      </c>
      <c r="E48" t="s">
        <v>182</v>
      </c>
      <c r="F48" t="s">
        <v>186</v>
      </c>
      <c r="G48" t="s">
        <v>187</v>
      </c>
    </row>
    <row r="49" spans="1:7">
      <c r="A49">
        <v>48</v>
      </c>
      <c r="B49" t="s">
        <v>188</v>
      </c>
      <c r="C49" t="s">
        <v>8</v>
      </c>
      <c r="D49" t="s">
        <v>189</v>
      </c>
      <c r="E49" t="s">
        <v>190</v>
      </c>
      <c r="F49" t="s">
        <v>191</v>
      </c>
      <c r="G49" t="s">
        <v>192</v>
      </c>
    </row>
    <row r="50" spans="1:7">
      <c r="A50">
        <v>49</v>
      </c>
      <c r="B50" t="s">
        <v>193</v>
      </c>
      <c r="C50" t="s">
        <v>8</v>
      </c>
      <c r="D50" t="s">
        <v>194</v>
      </c>
      <c r="E50" t="s">
        <v>157</v>
      </c>
      <c r="F50" t="s">
        <v>195</v>
      </c>
      <c r="G50" t="s">
        <v>196</v>
      </c>
    </row>
    <row r="51" spans="1:7">
      <c r="A51">
        <v>50</v>
      </c>
      <c r="B51" t="s">
        <v>197</v>
      </c>
      <c r="C51" t="s">
        <v>8</v>
      </c>
      <c r="D51" t="s">
        <v>198</v>
      </c>
      <c r="E51" t="s">
        <v>199</v>
      </c>
      <c r="F51" t="s">
        <v>200</v>
      </c>
      <c r="G51" t="s">
        <v>201</v>
      </c>
    </row>
    <row r="52" spans="1:7">
      <c r="A52">
        <v>51</v>
      </c>
      <c r="B52" t="s">
        <v>202</v>
      </c>
      <c r="C52" t="s">
        <v>51</v>
      </c>
      <c r="D52" t="s">
        <v>203</v>
      </c>
      <c r="E52" t="s">
        <v>204</v>
      </c>
      <c r="F52" t="s">
        <v>205</v>
      </c>
      <c r="G52" t="s">
        <v>129</v>
      </c>
    </row>
    <row r="53" spans="1:7">
      <c r="A53">
        <v>52</v>
      </c>
      <c r="B53" t="s">
        <v>206</v>
      </c>
      <c r="C53" t="s">
        <v>51</v>
      </c>
      <c r="D53" t="s">
        <v>131</v>
      </c>
      <c r="E53" t="s">
        <v>131</v>
      </c>
      <c r="F53" t="s">
        <v>207</v>
      </c>
      <c r="G53" t="s">
        <v>208</v>
      </c>
    </row>
    <row r="54" spans="1:7">
      <c r="A54">
        <v>53</v>
      </c>
      <c r="B54" t="s">
        <v>209</v>
      </c>
      <c r="C54" t="s">
        <v>51</v>
      </c>
      <c r="D54" t="s">
        <v>131</v>
      </c>
      <c r="E54" t="s">
        <v>131</v>
      </c>
      <c r="F54" t="s">
        <v>210</v>
      </c>
      <c r="G54" t="s">
        <v>133</v>
      </c>
    </row>
    <row r="55" spans="1:7">
      <c r="A55">
        <v>54</v>
      </c>
      <c r="B55" t="s">
        <v>211</v>
      </c>
      <c r="C55" t="s">
        <v>8</v>
      </c>
      <c r="D55" t="s">
        <v>212</v>
      </c>
      <c r="E55" t="s">
        <v>212</v>
      </c>
      <c r="F55" t="s">
        <v>213</v>
      </c>
      <c r="G55" t="s">
        <v>213</v>
      </c>
    </row>
    <row r="56" spans="1:7">
      <c r="A56">
        <v>55</v>
      </c>
      <c r="B56" t="s">
        <v>214</v>
      </c>
      <c r="C56" t="s">
        <v>8</v>
      </c>
      <c r="D56" t="s">
        <v>215</v>
      </c>
      <c r="E56" t="s">
        <v>215</v>
      </c>
      <c r="F56" t="s">
        <v>216</v>
      </c>
      <c r="G56" t="s">
        <v>216</v>
      </c>
    </row>
    <row r="57" spans="1:7">
      <c r="A57">
        <v>56</v>
      </c>
      <c r="B57" t="s">
        <v>217</v>
      </c>
      <c r="C57" t="s">
        <v>8</v>
      </c>
      <c r="D57" t="s">
        <v>178</v>
      </c>
      <c r="E57" t="s">
        <v>178</v>
      </c>
      <c r="F57" t="s">
        <v>180</v>
      </c>
      <c r="G57" t="s">
        <v>180</v>
      </c>
    </row>
    <row r="58" spans="1:7">
      <c r="A58">
        <v>57</v>
      </c>
      <c r="B58" t="s">
        <v>218</v>
      </c>
      <c r="C58" t="s">
        <v>8</v>
      </c>
      <c r="D58" t="s">
        <v>219</v>
      </c>
      <c r="E58" t="s">
        <v>219</v>
      </c>
      <c r="F58" t="s">
        <v>220</v>
      </c>
      <c r="G58" t="s">
        <v>220</v>
      </c>
    </row>
    <row r="59" spans="1:7">
      <c r="A59">
        <v>58</v>
      </c>
      <c r="B59" t="s">
        <v>221</v>
      </c>
      <c r="C59" t="s">
        <v>8</v>
      </c>
      <c r="D59" t="s">
        <v>219</v>
      </c>
      <c r="E59" t="s">
        <v>182</v>
      </c>
      <c r="F59" t="s">
        <v>222</v>
      </c>
      <c r="G59" t="s">
        <v>222</v>
      </c>
    </row>
    <row r="60" spans="1:7">
      <c r="A60">
        <v>59</v>
      </c>
      <c r="B60" t="s">
        <v>223</v>
      </c>
      <c r="C60" t="s">
        <v>8</v>
      </c>
      <c r="D60" t="s">
        <v>182</v>
      </c>
      <c r="E60" t="s">
        <v>182</v>
      </c>
      <c r="F60" t="s">
        <v>187</v>
      </c>
      <c r="G60" t="s">
        <v>187</v>
      </c>
    </row>
    <row r="61" spans="1:7">
      <c r="A61">
        <v>60</v>
      </c>
      <c r="B61" t="s">
        <v>224</v>
      </c>
      <c r="C61" t="s">
        <v>8</v>
      </c>
      <c r="D61" t="s">
        <v>160</v>
      </c>
      <c r="E61" t="s">
        <v>160</v>
      </c>
      <c r="F61" t="s">
        <v>225</v>
      </c>
      <c r="G61" t="s">
        <v>225</v>
      </c>
    </row>
    <row r="62" spans="1:7">
      <c r="A62">
        <v>61</v>
      </c>
      <c r="B62" t="s">
        <v>226</v>
      </c>
      <c r="C62" t="s">
        <v>8</v>
      </c>
      <c r="D62" t="s">
        <v>141</v>
      </c>
      <c r="E62" t="s">
        <v>141</v>
      </c>
      <c r="F62" t="s">
        <v>142</v>
      </c>
      <c r="G62" t="s">
        <v>142</v>
      </c>
    </row>
    <row r="63" spans="1:7">
      <c r="A63">
        <v>62</v>
      </c>
      <c r="B63" t="s">
        <v>227</v>
      </c>
      <c r="C63" t="s">
        <v>8</v>
      </c>
      <c r="D63" t="s">
        <v>228</v>
      </c>
      <c r="E63" t="s">
        <v>228</v>
      </c>
      <c r="F63" t="s">
        <v>229</v>
      </c>
      <c r="G63" t="s">
        <v>230</v>
      </c>
    </row>
    <row r="64" spans="1:7">
      <c r="A64">
        <v>63</v>
      </c>
      <c r="B64" t="s">
        <v>231</v>
      </c>
      <c r="C64" t="s">
        <v>8</v>
      </c>
      <c r="D64" t="s">
        <v>199</v>
      </c>
      <c r="E64" t="s">
        <v>199</v>
      </c>
      <c r="F64" t="s">
        <v>232</v>
      </c>
      <c r="G64" t="s">
        <v>2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kinnider</dc:creator>
  <cp:lastModifiedBy>Michael Skinnider</cp:lastModifiedBy>
  <dcterms:created xsi:type="dcterms:W3CDTF">2017-12-07T17:18:53Z</dcterms:created>
  <dcterms:modified xsi:type="dcterms:W3CDTF">2017-12-07T17:19:10Z</dcterms:modified>
</cp:coreProperties>
</file>